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smahatoum/Desktop/Chou-Zheng_et_al/2. eLife/2. Full submission/Supp Tables/Individual final tables/"/>
    </mc:Choice>
  </mc:AlternateContent>
  <xr:revisionPtr revIDLastSave="0" documentId="13_ncr:1_{01D96BCF-3D76-2A48-89E0-16EB35336643}" xr6:coauthVersionLast="36" xr6:coauthVersionMax="36" xr10:uidLastSave="{00000000-0000-0000-0000-000000000000}"/>
  <bookViews>
    <workbookView xWindow="11980" yWindow="5960" windowWidth="27640" windowHeight="16940" xr2:uid="{044B3AA2-61F9-2241-87ED-14C6A4C66E0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9" i="1" l="1"/>
  <c r="L9" i="1"/>
  <c r="K9" i="1"/>
  <c r="J9" i="1"/>
  <c r="I9" i="1"/>
  <c r="H9" i="1"/>
  <c r="G9" i="1"/>
  <c r="F9" i="1"/>
  <c r="M8" i="1"/>
  <c r="L8" i="1"/>
  <c r="K8" i="1"/>
  <c r="J8" i="1"/>
  <c r="I8" i="1"/>
  <c r="H8" i="1"/>
  <c r="G8" i="1"/>
  <c r="F8" i="1"/>
  <c r="E8" i="1"/>
  <c r="D8" i="1"/>
  <c r="C8" i="1"/>
  <c r="B8" i="1"/>
  <c r="M7" i="1"/>
  <c r="L7" i="1"/>
  <c r="K7" i="1"/>
  <c r="J7" i="1"/>
  <c r="I7" i="1"/>
  <c r="H7" i="1"/>
  <c r="G7" i="1"/>
  <c r="F7" i="1"/>
  <c r="E7" i="1"/>
  <c r="D7" i="1"/>
  <c r="C7" i="1"/>
  <c r="B7" i="1"/>
</calcChain>
</file>

<file path=xl/sharedStrings.xml><?xml version="1.0" encoding="utf-8"?>
<sst xmlns="http://schemas.openxmlformats.org/spreadsheetml/2006/main" count="13" uniqueCount="13">
  <si>
    <t>WT (4, 2)*</t>
  </si>
  <si>
    <r>
      <t>Δ</t>
    </r>
    <r>
      <rPr>
        <i/>
        <sz val="12"/>
        <color theme="1"/>
        <rFont val="Arial"/>
        <family val="2"/>
      </rPr>
      <t xml:space="preserve">pnp </t>
    </r>
    <r>
      <rPr>
        <sz val="12"/>
        <color theme="1"/>
        <rFont val="Arial"/>
        <family val="2"/>
      </rPr>
      <t>(3, 2)*</t>
    </r>
  </si>
  <si>
    <r>
      <t>Δ</t>
    </r>
    <r>
      <rPr>
        <i/>
        <sz val="12"/>
        <color theme="1"/>
        <rFont val="Arial"/>
        <family val="2"/>
      </rPr>
      <t xml:space="preserve">rnjB </t>
    </r>
    <r>
      <rPr>
        <sz val="12"/>
        <color theme="1"/>
        <rFont val="Arial"/>
        <family val="2"/>
      </rPr>
      <t>(6, 1)*</t>
    </r>
  </si>
  <si>
    <t>minutes post-infection:</t>
  </si>
  <si>
    <t>0**</t>
  </si>
  <si>
    <t>Replicate 1</t>
  </si>
  <si>
    <t>Replicate 2</t>
  </si>
  <si>
    <t>Average</t>
  </si>
  <si>
    <t>S.D.</t>
  </si>
  <si>
    <t>P Values (1 tailed t-test, homoscedastic)</t>
  </si>
  <si>
    <t>*Technical replicates from one trial are shown as a representative of 2-4 independent trials using 1-2 independently constructed strains. The number of trials and independent strains are shown in parentheses as (# trials, # strains).</t>
  </si>
  <si>
    <t>**Values for this time point were set to 1 to obtain the relative abundance of the PCR products for all other samples in the set.</t>
  </si>
  <si>
    <r>
      <rPr>
        <b/>
        <sz val="12"/>
        <color theme="1"/>
        <rFont val="Arial"/>
        <family val="2"/>
      </rPr>
      <t>Figure 4-figure supplement 1-source data 1</t>
    </r>
    <r>
      <rPr>
        <sz val="12"/>
        <color theme="1"/>
        <rFont val="Arial"/>
        <family val="2"/>
      </rPr>
      <t xml:space="preserve">. Accompanies Figure 4-figure supplement 1. Relative phage DNA abundance measured in indicated S. </t>
    </r>
    <r>
      <rPr>
        <i/>
        <sz val="12"/>
        <color theme="1"/>
        <rFont val="Arial"/>
        <family val="2"/>
      </rPr>
      <t>epidermidis</t>
    </r>
    <r>
      <rPr>
        <sz val="12"/>
        <color theme="1"/>
        <rFont val="Arial"/>
        <family val="2"/>
      </rPr>
      <t xml:space="preserve"> RP62a strains following qPCR analysi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E+00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1" xfId="0" applyFont="1" applyBorder="1"/>
    <xf numFmtId="0" fontId="1" fillId="0" borderId="5" xfId="0" applyFont="1" applyBorder="1"/>
    <xf numFmtId="0" fontId="1" fillId="0" borderId="6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/>
    <xf numFmtId="0" fontId="1" fillId="0" borderId="10" xfId="0" applyFont="1" applyBorder="1"/>
    <xf numFmtId="2" fontId="1" fillId="0" borderId="0" xfId="0" applyNumberFormat="1" applyFont="1" applyBorder="1"/>
    <xf numFmtId="2" fontId="1" fillId="0" borderId="11" xfId="0" applyNumberFormat="1" applyFont="1" applyBorder="1"/>
    <xf numFmtId="2" fontId="1" fillId="0" borderId="10" xfId="0" applyNumberFormat="1" applyFont="1" applyBorder="1"/>
    <xf numFmtId="0" fontId="1" fillId="0" borderId="1" xfId="0" applyFont="1" applyBorder="1"/>
    <xf numFmtId="0" fontId="1" fillId="0" borderId="2" xfId="0" applyFont="1" applyBorder="1"/>
    <xf numFmtId="2" fontId="1" fillId="0" borderId="3" xfId="0" applyNumberFormat="1" applyFont="1" applyBorder="1"/>
    <xf numFmtId="2" fontId="1" fillId="0" borderId="4" xfId="0" applyNumberFormat="1" applyFont="1" applyBorder="1"/>
    <xf numFmtId="2" fontId="1" fillId="0" borderId="2" xfId="0" applyNumberFormat="1" applyFont="1" applyBorder="1"/>
    <xf numFmtId="2" fontId="1" fillId="0" borderId="6" xfId="0" applyNumberFormat="1" applyFont="1" applyBorder="1"/>
    <xf numFmtId="2" fontId="1" fillId="0" borderId="7" xfId="0" applyNumberFormat="1" applyFont="1" applyBorder="1"/>
    <xf numFmtId="2" fontId="1" fillId="0" borderId="8" xfId="0" applyNumberFormat="1" applyFont="1" applyBorder="1"/>
    <xf numFmtId="11" fontId="1" fillId="0" borderId="12" xfId="0" applyNumberFormat="1" applyFont="1" applyBorder="1" applyAlignment="1">
      <alignment vertical="top" wrapText="1"/>
    </xf>
    <xf numFmtId="0" fontId="1" fillId="0" borderId="13" xfId="0" applyFont="1" applyBorder="1"/>
    <xf numFmtId="0" fontId="1" fillId="0" borderId="14" xfId="0" applyFont="1" applyBorder="1"/>
    <xf numFmtId="164" fontId="1" fillId="0" borderId="13" xfId="0" applyNumberFormat="1" applyFont="1" applyBorder="1"/>
    <xf numFmtId="164" fontId="1" fillId="0" borderId="14" xfId="0" applyNumberFormat="1" applyFont="1" applyBorder="1"/>
    <xf numFmtId="164" fontId="1" fillId="0" borderId="15" xfId="0" applyNumberFormat="1" applyFont="1" applyBorder="1"/>
    <xf numFmtId="0" fontId="1" fillId="0" borderId="0" xfId="0" applyFont="1" applyFill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8BA882-7517-2546-8CDB-8FCBF460C720}">
  <dimension ref="A1:M12"/>
  <sheetViews>
    <sheetView tabSelected="1" workbookViewId="0"/>
  </sheetViews>
  <sheetFormatPr baseColWidth="10" defaultRowHeight="16" x14ac:dyDescent="0.2"/>
  <cols>
    <col min="1" max="1" width="22.83203125" customWidth="1"/>
    <col min="2" max="12" width="7.83203125" customWidth="1"/>
    <col min="13" max="13" width="8.6640625" bestFit="1" customWidth="1"/>
  </cols>
  <sheetData>
    <row r="1" spans="1:13" x14ac:dyDescent="0.2">
      <c r="A1" s="1" t="s">
        <v>1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2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x14ac:dyDescent="0.2">
      <c r="A3" s="2"/>
      <c r="B3" s="27" t="s">
        <v>0</v>
      </c>
      <c r="C3" s="28"/>
      <c r="D3" s="28"/>
      <c r="E3" s="29"/>
      <c r="F3" s="27" t="s">
        <v>1</v>
      </c>
      <c r="G3" s="28"/>
      <c r="H3" s="28"/>
      <c r="I3" s="29"/>
      <c r="J3" s="27" t="s">
        <v>2</v>
      </c>
      <c r="K3" s="28"/>
      <c r="L3" s="28"/>
      <c r="M3" s="29"/>
    </row>
    <row r="4" spans="1:13" x14ac:dyDescent="0.2">
      <c r="A4" s="3" t="s">
        <v>3</v>
      </c>
      <c r="B4" s="4" t="s">
        <v>4</v>
      </c>
      <c r="C4" s="5">
        <v>10</v>
      </c>
      <c r="D4" s="5">
        <v>20</v>
      </c>
      <c r="E4" s="6">
        <v>30</v>
      </c>
      <c r="F4" s="4">
        <v>0</v>
      </c>
      <c r="G4" s="5">
        <v>10</v>
      </c>
      <c r="H4" s="5">
        <v>20</v>
      </c>
      <c r="I4" s="6">
        <v>30</v>
      </c>
      <c r="J4" s="4">
        <v>0</v>
      </c>
      <c r="K4" s="5">
        <v>10</v>
      </c>
      <c r="L4" s="5">
        <v>20</v>
      </c>
      <c r="M4" s="6">
        <v>30</v>
      </c>
    </row>
    <row r="5" spans="1:13" x14ac:dyDescent="0.2">
      <c r="A5" s="7" t="s">
        <v>5</v>
      </c>
      <c r="B5" s="8">
        <v>1</v>
      </c>
      <c r="C5" s="9">
        <v>4.6093741316346657</v>
      </c>
      <c r="D5" s="9">
        <v>26.490721491725242</v>
      </c>
      <c r="E5" s="10">
        <v>38.447811591540983</v>
      </c>
      <c r="F5" s="11">
        <v>46.425179939503856</v>
      </c>
      <c r="G5" s="9">
        <v>125.63195643435293</v>
      </c>
      <c r="H5" s="9">
        <v>229.7614389986995</v>
      </c>
      <c r="I5" s="10">
        <v>504.67385039604432</v>
      </c>
      <c r="J5" s="11">
        <v>117.68929810870593</v>
      </c>
      <c r="K5" s="9">
        <v>280.1550152675469</v>
      </c>
      <c r="L5" s="9">
        <v>709.0790929152862</v>
      </c>
      <c r="M5" s="10">
        <v>1501.9083799523598</v>
      </c>
    </row>
    <row r="6" spans="1:13" x14ac:dyDescent="0.2">
      <c r="A6" s="7" t="s">
        <v>6</v>
      </c>
      <c r="B6" s="8">
        <v>1</v>
      </c>
      <c r="C6" s="9">
        <v>3.710376575858445</v>
      </c>
      <c r="D6" s="9">
        <v>21.777866217461092</v>
      </c>
      <c r="E6" s="10">
        <v>31.923501556926869</v>
      </c>
      <c r="F6" s="11">
        <v>37.489624708189979</v>
      </c>
      <c r="G6" s="9">
        <v>97.792767852080146</v>
      </c>
      <c r="H6" s="9">
        <v>188.13730846402785</v>
      </c>
      <c r="I6" s="10">
        <v>351.22607144446818</v>
      </c>
      <c r="J6" s="11">
        <v>84.657837642156196</v>
      </c>
      <c r="K6" s="9">
        <v>271.83798894607622</v>
      </c>
      <c r="L6" s="9">
        <v>662.38786951316513</v>
      </c>
      <c r="M6" s="10">
        <v>1242.9637968851284</v>
      </c>
    </row>
    <row r="7" spans="1:13" x14ac:dyDescent="0.2">
      <c r="A7" s="12" t="s">
        <v>7</v>
      </c>
      <c r="B7" s="13">
        <f t="shared" ref="B7:M7" si="0">AVERAGE(B5:B6)</f>
        <v>1</v>
      </c>
      <c r="C7" s="14">
        <f t="shared" si="0"/>
        <v>4.1598753537465551</v>
      </c>
      <c r="D7" s="14">
        <f t="shared" si="0"/>
        <v>24.134293854593167</v>
      </c>
      <c r="E7" s="15">
        <f t="shared" si="0"/>
        <v>35.185656574233924</v>
      </c>
      <c r="F7" s="16">
        <f t="shared" si="0"/>
        <v>41.957402323846921</v>
      </c>
      <c r="G7" s="14">
        <f t="shared" si="0"/>
        <v>111.71236214321654</v>
      </c>
      <c r="H7" s="14">
        <f t="shared" si="0"/>
        <v>208.94937373136366</v>
      </c>
      <c r="I7" s="15">
        <f t="shared" si="0"/>
        <v>427.94996092025622</v>
      </c>
      <c r="J7" s="16">
        <f t="shared" si="0"/>
        <v>101.17356787543106</v>
      </c>
      <c r="K7" s="14">
        <f t="shared" si="0"/>
        <v>275.99650210681159</v>
      </c>
      <c r="L7" s="14">
        <f t="shared" si="0"/>
        <v>685.73348121422566</v>
      </c>
      <c r="M7" s="15">
        <f t="shared" si="0"/>
        <v>1372.436088418744</v>
      </c>
    </row>
    <row r="8" spans="1:13" x14ac:dyDescent="0.2">
      <c r="A8" s="3" t="s">
        <v>8</v>
      </c>
      <c r="B8" s="17">
        <f t="shared" ref="B8:M8" si="1">_xlfn.STDEV.S(B5:B6)</f>
        <v>0</v>
      </c>
      <c r="C8" s="18">
        <f t="shared" si="1"/>
        <v>0.63568726795950037</v>
      </c>
      <c r="D8" s="18">
        <f t="shared" si="1"/>
        <v>3.3324919231829671</v>
      </c>
      <c r="E8" s="19">
        <f t="shared" si="1"/>
        <v>4.6133838680390786</v>
      </c>
      <c r="F8" s="17">
        <f t="shared" si="1"/>
        <v>6.3183916977289156</v>
      </c>
      <c r="G8" s="18">
        <f t="shared" si="1"/>
        <v>19.68527902925619</v>
      </c>
      <c r="H8" s="18">
        <f t="shared" si="1"/>
        <v>29.43270496206036</v>
      </c>
      <c r="I8" s="19">
        <f t="shared" si="1"/>
        <v>108.50396505467408</v>
      </c>
      <c r="J8" s="17">
        <f t="shared" si="1"/>
        <v>23.356769688392671</v>
      </c>
      <c r="K8" s="18">
        <f t="shared" si="1"/>
        <v>5.881025711218923</v>
      </c>
      <c r="L8" s="18">
        <f t="shared" si="1"/>
        <v>33.015680689535827</v>
      </c>
      <c r="M8" s="19">
        <f t="shared" si="1"/>
        <v>183.10147063836257</v>
      </c>
    </row>
    <row r="9" spans="1:13" ht="34" x14ac:dyDescent="0.2">
      <c r="A9" s="20" t="s">
        <v>9</v>
      </c>
      <c r="B9" s="21"/>
      <c r="C9" s="22"/>
      <c r="D9" s="22"/>
      <c r="E9" s="22"/>
      <c r="F9" s="23">
        <f>TTEST(B5:B6,F5:F6,1,2)</f>
        <v>5.845476787355813E-3</v>
      </c>
      <c r="G9" s="24">
        <f>TTEST(C5:C6,G5:G6,1,2)</f>
        <v>8.1785501602299158E-3</v>
      </c>
      <c r="H9" s="24">
        <f>TTEST(D5:D6,H5:H6,1,2)</f>
        <v>6.3006846644623263E-3</v>
      </c>
      <c r="I9" s="24">
        <f>TTEST(E5:E6,I5:I6,1,2)</f>
        <v>1.8083426865435705E-2</v>
      </c>
      <c r="J9" s="23">
        <f>TTEST(B5:B6,J5:J6,1,2)</f>
        <v>1.3061047717768283E-2</v>
      </c>
      <c r="K9" s="24">
        <f>TTEST(C5:C6,K5:K6,1,2)</f>
        <v>1.1833706065158055E-4</v>
      </c>
      <c r="L9" s="24">
        <f>TTEST(D5:D6,L5:L6,1,2)</f>
        <v>6.2773222775914454E-4</v>
      </c>
      <c r="M9" s="25">
        <f>TTEST(E5:E6,M5:M6,1,2)</f>
        <v>4.6250366599801937E-3</v>
      </c>
    </row>
    <row r="11" spans="1:13" x14ac:dyDescent="0.2">
      <c r="A11" s="26" t="s">
        <v>10</v>
      </c>
    </row>
    <row r="12" spans="1:13" x14ac:dyDescent="0.2">
      <c r="A12" s="26" t="s">
        <v>11</v>
      </c>
    </row>
  </sheetData>
  <mergeCells count="3">
    <mergeCell ref="B3:E3"/>
    <mergeCell ref="F3:I3"/>
    <mergeCell ref="J3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2-04T17:02:23Z</dcterms:created>
  <dcterms:modified xsi:type="dcterms:W3CDTF">2019-03-12T16:31:55Z</dcterms:modified>
</cp:coreProperties>
</file>